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我的坚果云\1-GPB\1-稿件\1-编加中\1 GPB-D-18-211 Pietro Spitali\Final Version by Chi\"/>
    </mc:Choice>
  </mc:AlternateContent>
  <bookViews>
    <workbookView xWindow="0" yWindow="0" windowWidth="30720" windowHeight="12180"/>
  </bookViews>
  <sheets>
    <sheet name="Table S1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" i="1" l="1"/>
</calcChain>
</file>

<file path=xl/sharedStrings.xml><?xml version="1.0" encoding="utf-8"?>
<sst xmlns="http://schemas.openxmlformats.org/spreadsheetml/2006/main" count="281" uniqueCount="252">
  <si>
    <t>PF00076</t>
  </si>
  <si>
    <t>RNA recognition motif. (a.k.a. RRM, RBD, or RNP domain)</t>
  </si>
  <si>
    <t>ENSP00000199814,ENSP00000216727,ENSP00000221419,ENSP00000223073,ENSP00000233078,ENSP00000240185,ENSP00000244020,ENSP00000246194,ENSP00000253108,ENSP00000253363,ENSP00000254108,ENSP00000254799,ENSP00000258729,ENSP00000258962,ENSP00000262031,ENSP00000265085,ENSP00000265753,ENSP00000265866,ENSP00000271628,ENSP00000276079,ENSP00000284073,ENSP00000290341,ENSP00000293677,ENSP00000294904,ENSP00000307863,ENSP00000311747,ENSP00000313007,ENSP00000313199,ENSP00000316042,ENSP00000316950,ENSP00000325376,ENSP00000325905,ENSP00000332444,ENSP00000341826,ENSP00000343966,ENSP00000346694,ENSP00000349168,ENSP00000349428,ENSP00000349748,ENSP00000351108,ENSP00000352738,ENSP00000354125,ENSP00000358089,ENSP00000358635,ENSP00000358799,ENSP00000359216,ENSP00000359645,ENSP00000361927,ENSP00000362063,ENSP00000362820,ENSP00000362900,ENSP00000363745,ENSP00000364912,ENSP00000365950,ENSP00000368341,ENSP00000371634,ENSP00000373277,ENSP00000376276,ENSP00000376309,ENSP00000377681,ENSP00000380479,ENSP00000382239,ENSP00000385269,ENSP00000386226,ENSP00000386636,ENSP00000386894,ENSP00000388806,ENSP00000390625,ENSP00000397927,ENSP00000400142,ENSP00000400433,ENSP00000401371,ENSP00000413035,ENSP00000414921,ENSP00000416959,ENSP00000420195,ENSP00000421592,ENSP00000434359,ENSP00000435926,ENSP00000442053,ENSP00000443926,ENSP00000443985,ENSP00000450909,ENSP00000452123,ENSP00000454545,ENSP00000466897,ENSP00000467423,ENSP00000474096</t>
  </si>
  <si>
    <t>ALYREF,CELF1,CELF2,CIRBP,CPEB2,CPEB4,CSTF2,CSTF2T,DAZAP1,EIF3B,EIF3G,EIF4B,EIF4H,ELAVL1,ELAVL2,EWSR1,FUS,G3BP1,G3BP2,GRSF1,HNRNPA0,HNRNPA1,HNRNPA2B1,HNRNPA3,HNRNPAB,HNRNPD,HNRNPF,HNRNPH1,HNRNPH2,HNRNPH3,HNRNPL,HNRNPLL,HNRNPM,HNRNPR,IGF2BP1,IGF2BP2,IGF2BP3,MSI2,MYEF2,NONO,PABPC1,PABPN1,POLDIP3,PSPC1,PTBP1,PTBP2,PTBP3,PUF60,RALY,RAVER1,RBFOX2,RBM12B,RBM14,RBM15,RBM15B,RBM19,RBM22,RBM24,RBM28,RBM3,RBM34,RBM39,RBM4,RBMS1,RBMS2,RBMS3,RBMX,SAFB,SF3B4,SFPQ,SLIRP,SPEN,SRSF1,SRSF10,SRSF2,SRSF3,SRSF4,SRSF5,SRSF6,SRSF7,SSB,SYNCRIP,TAF15,TARDBP,TIA1,TIAL1,TRA2B,U2AF2</t>
  </si>
  <si>
    <t>PF00270</t>
  </si>
  <si>
    <t>DEAD/DEAH box helicase</t>
  </si>
  <si>
    <t>ENSP00000225792,ENSP00000258772,ENSP00000260184,ENSP00000263239,ENSP00000269349,ENSP00000293831,ENSP00000306117,ENSP00000314348,ENSP00000317123,ENSP00000323858,ENSP00000336741,ENSP00000346120,ENSP00000356520,ENSP00000358159,ENSP00000361232,ENSP00000362687,ENSP00000370745,ENSP00000379475,ENSP00000380033,ENSP00000382840,ENSP00000405111,ENSP00000405620,ENSP00000416739,ENSP00000417078,ENSP00000478754,ENSP00000479504,ENSP00000481495,ENSP00000483495</t>
  </si>
  <si>
    <t>ASCC3,DDX1,DDX10,DDX17,DDX18,DDX19A,DDX21,DDX24,DDX27,DDX31,DDX39B,DDX3X,DDX5,DDX50,DDX52,DDX54,DDX56,DDX6,DDX60L,DHX15,DHX30,DHX36,DHX57,DHX9,EIF4A1,EIF4A3,RECQL,SNRNP200</t>
  </si>
  <si>
    <t>PF00038</t>
  </si>
  <si>
    <t>Intermediate filament protein</t>
  </si>
  <si>
    <t>ENSP00000007735,ENSP00000167586,ENSP00000246635,ENSP00000246662,ENSP00000251645,ENSP00000251646,ENSP00000252242,ENSP00000252244,ENSP00000252250,ENSP00000257901,ENSP00000257951,ENSP00000257974,ENSP00000269576,ENSP00000301653,ENSP00000308452,ENSP00000310861,ENSP00000329165,ENSP00000357206,ENSP00000357283,ENSP00000363071,ENSP00000369317,ENSP00000377558,ENSP00000377570,ENSP00000444533,ENSP00000446007</t>
  </si>
  <si>
    <t>DES,KRT1,KRT10,KRT13,KRT14,KRT16,KRT17,KRT2,KRT31,KRT33A,KRT33B,KRT34,KRT35,KRT36,KRT5,KRT6A,KRT6C,KRT82,KRT84,KRT85,KRT86,KRT9,LMNA,NES,VIM</t>
  </si>
  <si>
    <t>PF00271</t>
  </si>
  <si>
    <t>Helicase conserved C-terminal domain</t>
  </si>
  <si>
    <t>PF00013</t>
  </si>
  <si>
    <t>KH domain</t>
  </si>
  <si>
    <t>ENSP00000250113,ENSP00000258729,ENSP00000290341,ENSP00000305556,ENSP00000313829,ENSP00000318177,ENSP00000350170,ENSP00000351416,ENSP00000352438,ENSP00000359506,ENSP00000359804,ENSP00000365439,ENSP00000366604,ENSP00000371634,ENSP00000375836,ENSP00000381216,ENSP00000417196</t>
  </si>
  <si>
    <t>ANKRD17,FMR1,FUBP1,FUBP3,FXR1,FXR2,HDLBP,HNRNPK,IGF2BP1,IGF2BP2,IGF2BP3,KHDRBS1,KHSRP,PCBP1,PCBP2,PCBP4,SF1</t>
  </si>
  <si>
    <t>PF13893</t>
  </si>
  <si>
    <t>ENSP00000221419,ENSP00000311747,ENSP00000313007,ENSP00000349428,ENSP00000354346,ENSP00000358635,ENSP00000359216,ENSP00000364912,ENSP00000380479,ENSP00000385269,ENSP00000386894,ENSP00000390625,ENSP00000414921,ENSP00000467423</t>
  </si>
  <si>
    <t>ELAVL1,ELAVL2,HNRNPL,HNRNPLL,MATR3,PABPC1,PTBP1,PTBP2,PTBP3,RBM14,RBM4,SAFB,SPEN,SYNCRIP</t>
  </si>
  <si>
    <t>PF04851</t>
  </si>
  <si>
    <t>Type III restriction enzyme, res subunit</t>
  </si>
  <si>
    <t>ENSP00000156471,ENSP00000258772,ENSP00000260184,ENSP00000293831,ENSP00000314348,ENSP00000317123,ENSP00000323858,ENSP00000346120,ENSP00000358159,ENSP00000361232,ENSP00000362687,ENSP00000379475,ENSP00000399797,ENSP00000416739,ENSP00000470142,ENSP00000479504,ENSP00000483495</t>
  </si>
  <si>
    <t>AQR,ASCC3,DDX10,DDX21,DDX27,DDX31,DDX39B,DDX50,DDX52,DDX54,DDX56,DDX60L,EIF4A1,MOV10,RECQL,SNRNP200,UPF1</t>
  </si>
  <si>
    <t>PF00118</t>
  </si>
  <si>
    <t>TCP-1/cpn60 chaperonin family</t>
  </si>
  <si>
    <t>ENSP00000258091,ENSP00000275603,ENSP00000280326,ENSP00000286788,ENSP00000295688,ENSP00000299300,ENSP00000317334,ENSP00000373620,ENSP00000377958</t>
  </si>
  <si>
    <t>CCT2,CCT3,CCT4,CCT5,CCT6A,CCT7,CCT8,HSPD1,TCP1</t>
  </si>
  <si>
    <t>PF03953</t>
  </si>
  <si>
    <t>Tubulin C-terminal domain</t>
  </si>
  <si>
    <t>ENSP00000248437,ENSP00000301071,ENSP00000301072,ENSP00000318697,ENSP00000320295,ENSP00000336799,ENSP00000339001,ENSP00000341289,ENSP00000369703</t>
  </si>
  <si>
    <t>ENSG00000258947,TUBA1A,TUBA1B,TUBA1C,TUBA4A,TUBB,TUBB2A,TUBB4B,TUBB6</t>
  </si>
  <si>
    <t>PF00091</t>
  </si>
  <si>
    <t>Tubulin/FtsZ family, GTPase domain</t>
  </si>
  <si>
    <t>PF16208</t>
  </si>
  <si>
    <t>Keratin type II head</t>
  </si>
  <si>
    <t>ENSP00000252242,ENSP00000252244,ENSP00000252250,ENSP00000257901,ENSP00000257951,ENSP00000257974,ENSP00000310861,ENSP00000369317,ENSP00000444533</t>
  </si>
  <si>
    <t>KRT1,KRT2,KRT5,KRT6A,KRT6C,KRT82,KRT84,KRT85,KRT86</t>
  </si>
  <si>
    <t>PF07650</t>
  </si>
  <si>
    <t>ENSP00000278572,ENSP00000318177,ENSP00000352438,ENSP00000359804,ENSP00000381216,ENSP00000417196</t>
  </si>
  <si>
    <t>FUBP1,FUBP3,KHSRP,PCBP2,PCBP4,RPS3</t>
  </si>
  <si>
    <t>PF03144</t>
  </si>
  <si>
    <t>Elongation factor Tu domain 2</t>
  </si>
  <si>
    <t>ENSP00000217182,ENSP00000253039,ENSP00000289371,ENSP00000307940,ENSP00000322439,ENSP00000339063,ENSP00000398131</t>
  </si>
  <si>
    <t>EEF1A1,EEF1A2,EEF2,EIF2S3,EIF5B,GSPT1,TUFM</t>
  </si>
  <si>
    <t>PF13086</t>
  </si>
  <si>
    <t>AAA domain</t>
  </si>
  <si>
    <t>ENSP00000156471,ENSP00000351524,ENSP00000379412,ENSP00000399797,ENSP00000417401,ENSP00000470142</t>
  </si>
  <si>
    <t>AQR,HELZ,HELZ2,MOV10,UPF1,ZNFX1</t>
  </si>
  <si>
    <t>PF13087</t>
  </si>
  <si>
    <t>PF16367</t>
  </si>
  <si>
    <t>RNA recognition motif</t>
  </si>
  <si>
    <t>ENSP00000233078,ENSP00000265085,ENSP00000313199,ENSP00000341826,ENSP00000351108,ENSP00000443985</t>
  </si>
  <si>
    <t>CPEB2,CPEB4,DAZAP1,HNRNPA1,HNRNPAB,HNRNPD</t>
  </si>
  <si>
    <t>PF13245</t>
  </si>
  <si>
    <t>PF00009</t>
  </si>
  <si>
    <t>Elongation factor Tu GTP binding domain</t>
  </si>
  <si>
    <t>PF03810</t>
  </si>
  <si>
    <t>Importin-beta N-terminal domain</t>
  </si>
  <si>
    <t>ENSP00000262982,ENSP00000290158,ENSP00000336712,ENSP00000346453,ENSP00000369042,ENSP00000384863</t>
  </si>
  <si>
    <t>CSE1L,IPO4,IPO7,KPNB1,TNPO1,XPO1</t>
  </si>
  <si>
    <t>PF01391</t>
  </si>
  <si>
    <t>Collagen triple helix repeat (20 copies)</t>
  </si>
  <si>
    <t>ENSP00000225964,ENSP00000261037,ENSP00000295550,ENSP00000297268,ENSP00000304408,ENSP00000325146,ENSP00000347665,ENSP00000353654,ENSP00000360882,ENSP00000364000,ENSP00000364979,ENSP00000369677</t>
  </si>
  <si>
    <t>COL12A1,COL18A1,COL1A1,COL1A2,COL3A1,COL4A1,COL4A2,COL5A1,COL5A2,COL6A3,COL8A1,EMILIN1</t>
  </si>
  <si>
    <t>PF01399</t>
  </si>
  <si>
    <t>PCI domain</t>
  </si>
  <si>
    <t>ENSP00000220849,ENSP00000261712,ENSP00000264639,ENSP00000332604,ENSP00000348442,ENSP00000358140</t>
  </si>
  <si>
    <t>EIF3A,EIF3C,EIF3E,PSMD11,PSMD12,PSMD3</t>
  </si>
  <si>
    <t>PF01410</t>
  </si>
  <si>
    <t>Fibrillar collagen C-terminal domain</t>
  </si>
  <si>
    <t>ENSP00000225964,ENSP00000297268,ENSP00000304408,ENSP00000360882,ENSP00000364000</t>
  </si>
  <si>
    <t>COL1A1,COL1A2,COL3A1,COL5A1,COL5A2</t>
  </si>
  <si>
    <t>PF00063</t>
  </si>
  <si>
    <t>Myosin head (motor domain)</t>
  </si>
  <si>
    <t>ENSP00000216181,ENSP00000245503,ENSP00000324527,ENSP00000347507,ENSP00000352834,ENSP00000376132,ENSP00000384330,ENSP00000464317</t>
  </si>
  <si>
    <t>MYH2,MYH3,MYH7,MYH8,MYH9,MYO1B,MYO1C,MYO1D</t>
  </si>
  <si>
    <t>PF02847</t>
  </si>
  <si>
    <t>MA3 domain</t>
  </si>
  <si>
    <t>ENSP00000275820,ENSP00000383274,ENSP00000416255,ENSP00000433664</t>
  </si>
  <si>
    <t>EIF4G1,EIF4G2,EIF4G3,NOM1</t>
  </si>
  <si>
    <t>PF03143</t>
  </si>
  <si>
    <t>Elongation factor Tu C-terminal domain</t>
  </si>
  <si>
    <t>ENSP00000217182,ENSP00000322439,ENSP00000339063,ENSP00000398131</t>
  </si>
  <si>
    <t>EEF1A1,EEF1A2,GSPT1,TUFM</t>
  </si>
  <si>
    <t>PF00022</t>
  </si>
  <si>
    <t>Actin</t>
  </si>
  <si>
    <t>ENSP00000263238,ENSP00000290378,ENSP00000349960,ENSP00000358921,ENSP00000367220,ENSP00000402373,ENSP00000458162</t>
  </si>
  <si>
    <t>ACTA2,ACTB,ACTC1,ACTG1,ACTR1A,ACTR2,ACTR3</t>
  </si>
  <si>
    <t>PF00012</t>
  </si>
  <si>
    <t>Hsp70 protein</t>
  </si>
  <si>
    <t>ENSP00000297185,ENSP00000318687,ENSP00000324173,ENSP00000364802,ENSP00000432083</t>
  </si>
  <si>
    <t>HSPA1A,HSPA5,HSPA8,HSPA9,HSPH1</t>
  </si>
  <si>
    <t>PF00307</t>
  </si>
  <si>
    <t>Calponin homology (CH) domain</t>
  </si>
  <si>
    <t>ENSP00000268182,ENSP00000323856,ENSP00000327145,ENSP00000349259,ENSP00000351664,ENSP00000354573,ENSP00000358866,ENSP00000377941,ENSP00000420213,ENSP00000443495</t>
  </si>
  <si>
    <t>ACTN1,ACTN2,FLNA,FLNB,FLNC,IQGAP1,MACF1,MICAL1,PLEC,SPTBN1</t>
  </si>
  <si>
    <t>PF02020</t>
  </si>
  <si>
    <t>eIF4-gamma/eIF5/eIF2-epsilon</t>
  </si>
  <si>
    <t>ENSP00000383274,ENSP00000394316,ENSP00000416255,ENSP00000433664</t>
  </si>
  <si>
    <t>BZW1,EIF4G1,EIF4G2,EIF4G3</t>
  </si>
  <si>
    <t>PF02736</t>
  </si>
  <si>
    <t>Myosin N-terminal SH3-like domain</t>
  </si>
  <si>
    <t>ENSP00000216181,ENSP00000245503,ENSP00000347507,ENSP00000384330,ENSP00000464317</t>
  </si>
  <si>
    <t>MYH2,MYH3,MYH7,MYH8,MYH9</t>
  </si>
  <si>
    <t>PF05383</t>
  </si>
  <si>
    <t>La domain</t>
  </si>
  <si>
    <t>ENSP00000336721,ENSP00000381490,ENSP00000386636,ENSP00000482767</t>
  </si>
  <si>
    <t>LARP1,LARP4,LARP4B,SSB</t>
  </si>
  <si>
    <t>PF06723</t>
  </si>
  <si>
    <t>MreB/Mbl protein</t>
  </si>
  <si>
    <t>PF07724</t>
  </si>
  <si>
    <t>AAA domain (Cdc48 subfamily)</t>
  </si>
  <si>
    <t>ENSP00000310572,ENSP00000351777,ENSP00000353826,ENSP00000381293,ENSP00000401802</t>
  </si>
  <si>
    <t>LONP1,NSF,PSMC5,PSMC6,VCP</t>
  </si>
  <si>
    <t>PF00052</t>
  </si>
  <si>
    <t>Laminin B (Domain IV)</t>
  </si>
  <si>
    <t>ENSP00000252999,ENSP00000258341,ENSP00000363827,ENSP00000400365</t>
  </si>
  <si>
    <t>HSPG2,LAMA2,LAMA5,LAMC1</t>
  </si>
  <si>
    <t>PF00035</t>
  </si>
  <si>
    <t>Double-stranded RNA binding motif</t>
  </si>
  <si>
    <t>ENSP00000356520,ENSP00000357459,ENSP00000360922,ENSP00000404121,ENSP00000428756</t>
  </si>
  <si>
    <t>ADAR,DHX9,ILF3,STAU1,STAU2</t>
  </si>
  <si>
    <t>PF13671</t>
  </si>
  <si>
    <t>ENSP00000283179,ENSP00000301785,ENSP00000362271,ENSP00000375863,ENSP00000377470</t>
  </si>
  <si>
    <t>AK1,CNP,HNRNPU,HNRNPUL1,HNRNPUL2</t>
  </si>
  <si>
    <t>PF00365</t>
  </si>
  <si>
    <t>Phosphofructokinase</t>
  </si>
  <si>
    <t>ENSP00000269848,ENSP00000345771,ENSP00000370517</t>
  </si>
  <si>
    <t>PFKL,PFKM,PFKP</t>
  </si>
  <si>
    <t>PF00587</t>
  </si>
  <si>
    <t>tRNA synthetase class II core domain (G, H, P, S and T)</t>
  </si>
  <si>
    <t>ENSP00000234677,ENSP00000355890,ENSP00000373918,ENSP00000387710</t>
  </si>
  <si>
    <t>EPRS,GARS,SARS,TARS</t>
  </si>
  <si>
    <t>PF01926</t>
  </si>
  <si>
    <t>50S ribosome-binding GTPase</t>
  </si>
  <si>
    <t>ENSP00000220325,ENSP00000263277,ENSP00000264893,ENSP00000265062,ENSP00000289371,ENSP00000307940,ENSP00000327116,ENSP00000354040,ENSP00000387286,ENSP00000391249,ENSP00000395772,ENSP00000440005,ENSP00000479861</t>
  </si>
  <si>
    <t>ARF1,EEF2,EHD2,EHD3,EHD4,EIF5B,GNL3,GTPBP4,RAB1A,RAB7A,SEPT11,SEPT2,SEPT9</t>
  </si>
  <si>
    <t>PF02854</t>
  </si>
  <si>
    <t>MIF4G domain</t>
  </si>
  <si>
    <t>PF05641</t>
  </si>
  <si>
    <t>Agenet domain</t>
  </si>
  <si>
    <t>ENSP00000250113,ENSP00000350170,ENSP00000359506</t>
  </si>
  <si>
    <t>FMR1,FXR1,FXR2</t>
  </si>
  <si>
    <t>PF07001</t>
  </si>
  <si>
    <t>BAT2 N-terminus</t>
  </si>
  <si>
    <t>ENSP00000343629,ENSP00000349856,ENSP00000365201</t>
  </si>
  <si>
    <t>PRRC2A,PRRC2B,PRRC2C</t>
  </si>
  <si>
    <t>PF07145</t>
  </si>
  <si>
    <t>Ataxin-2 C-terminal region</t>
  </si>
  <si>
    <t>ENSP00000366843,ENSP00000378917,ENSP00000398131,ENSP00000457411</t>
  </si>
  <si>
    <t>ATXN2,ATXN2L,GSPT1,USP10</t>
  </si>
  <si>
    <t>PF07717</t>
  </si>
  <si>
    <t>Oligonucleotide/oligosaccharide-binding (OB)-fold</t>
  </si>
  <si>
    <t>ENSP00000336741,ENSP00000356520,ENSP00000405111,ENSP00000405620,ENSP00000417078</t>
  </si>
  <si>
    <t>DHX15,DHX30,DHX36,DHX57,DHX9</t>
  </si>
  <si>
    <t>PF08075</t>
  </si>
  <si>
    <t>NOPS (NUC059) domain</t>
  </si>
  <si>
    <t>ENSP00000276079,ENSP00000343966,ENSP00000349748</t>
  </si>
  <si>
    <t>NONO,PSPC1,SFPQ</t>
  </si>
  <si>
    <t>PF08080</t>
  </si>
  <si>
    <t>RNPHF zinc finger</t>
  </si>
  <si>
    <t>ENSP00000349168,ENSP00000361927,ENSP00000400433</t>
  </si>
  <si>
    <t>HNRNPF,HNRNPH1,HNRNPH2</t>
  </si>
  <si>
    <t>PF12235</t>
  </si>
  <si>
    <t>Fragile X-related 1 protein core C terminal</t>
  </si>
  <si>
    <t>PF13646</t>
  </si>
  <si>
    <t>HEAT repeats</t>
  </si>
  <si>
    <t>ENSP00000261574,ENSP00000309474,ENSP00000324804,ENSP00000325002,ENSP00000482835</t>
  </si>
  <si>
    <t>AP2B1,COPG1,IPO5,PPP2R1A,PSMD1</t>
  </si>
  <si>
    <t>PF01423</t>
  </si>
  <si>
    <t xml:space="preserve">LSM domain </t>
  </si>
  <si>
    <t>ENSP00000215829,ENSP00000300413,ENSP00000342374,ENSP00000400591,ENSP00000412566</t>
  </si>
  <si>
    <t>SNRPB,SNRPD1,SNRPD2,SNRPD3,SNRPE</t>
  </si>
  <si>
    <t>PF01576</t>
  </si>
  <si>
    <t>Myosin tail</t>
  </si>
  <si>
    <t>PF02037</t>
  </si>
  <si>
    <t>SAP domain</t>
  </si>
  <si>
    <t>ENSP00000283179,ENSP00000301785,ENSP00000352257,ENSP00000375863,ENSP00000467423</t>
  </si>
  <si>
    <t>HNRNPU,HNRNPUL1,HNRNPUL2,SAFB,XRCC6</t>
  </si>
  <si>
    <t>PF04408</t>
  </si>
  <si>
    <t>Helicase associated domain (HA2)</t>
  </si>
  <si>
    <t>PF00098</t>
  </si>
  <si>
    <t>Zinc knuckle</t>
  </si>
  <si>
    <t>ENSP00000365130,ENSP00000366604,ENSP00000386894,ENSP00000410769,ENSP00000484056</t>
  </si>
  <si>
    <t>CNBP,RBM4,SF1,ZCCHC3,ZCCHC6</t>
  </si>
  <si>
    <t>PF13812</t>
  </si>
  <si>
    <t>Pentatricopeptide repeat domain</t>
  </si>
  <si>
    <t>ENSP00000254630,ENSP00000260665,ENSP00000400168</t>
  </si>
  <si>
    <t>ENSG00000248919,LRPPRC,PTCD3</t>
  </si>
  <si>
    <t>PF13959</t>
  </si>
  <si>
    <t>Domain of unknown function (DUF4217)</t>
  </si>
  <si>
    <t>ENSP00000263239,ENSP00000314348,ENSP00000361232</t>
  </si>
  <si>
    <t>DDX10,DDX18,DDX31</t>
  </si>
  <si>
    <t>PF14438</t>
  </si>
  <si>
    <t>Ataxin 2 SM domain</t>
  </si>
  <si>
    <t>ENSP00000366843,ENSP00000378917,ENSP00000446271</t>
  </si>
  <si>
    <t>ATXN2,ATXN2L,LSM14A</t>
  </si>
  <si>
    <t>PF17177</t>
  </si>
  <si>
    <t>Pentacotripeptide-repeat region of PRORP</t>
  </si>
  <si>
    <t>PF00241</t>
  </si>
  <si>
    <t>Cofilin/tropomyosin-type actin-binding protein</t>
  </si>
  <si>
    <t>ENSP00000246069,ENSP00000292385,ENSP00000298159,ENSP00000432660</t>
  </si>
  <si>
    <t>CFL1,CFL2,DBN1,DSTN</t>
  </si>
  <si>
    <t>PF00171</t>
  </si>
  <si>
    <t>Aldehyde dehydrogenase family</t>
  </si>
  <si>
    <t>ENSP00000297785,ENSP00000346827,ENSP00000360268,ENSP00000366927,ENSP00000387123</t>
  </si>
  <si>
    <t>ALDH18A1,ALDH1A1,ALDH1B1,ALDH7A1,ALDH9A1</t>
  </si>
  <si>
    <t>PF00458</t>
  </si>
  <si>
    <t>WHEP-TRS domain</t>
  </si>
  <si>
    <t>ENSP00000262027,ENSP00000355890,ENSP00000373918</t>
  </si>
  <si>
    <t>EPRS,GARS,MARS</t>
  </si>
  <si>
    <t>PF07528</t>
  </si>
  <si>
    <t>DZF domain</t>
  </si>
  <si>
    <t>ENSP00000265069,ENSP00000355011,ENSP00000404121</t>
  </si>
  <si>
    <t>ILF2,ILF3,ZFR</t>
  </si>
  <si>
    <t>PF10417</t>
  </si>
  <si>
    <t>C-terminal domain of 1-Cys peroxiredoxin</t>
  </si>
  <si>
    <t>ENSP00000262746,ENSP00000342026,ENSP00000368646</t>
  </si>
  <si>
    <t>PRDX1,PRDX4,PRDX6</t>
  </si>
  <si>
    <t>PF16880</t>
  </si>
  <si>
    <t>N-terminal EH-domain containing protein</t>
  </si>
  <si>
    <t>ENSP00000220325,ENSP00000263277,ENSP00000327116</t>
  </si>
  <si>
    <t>EHD2,EHD3,EHD4</t>
  </si>
  <si>
    <t>PF00043</t>
  </si>
  <si>
    <t>Glutathione S-transferase, C-terminal domain</t>
  </si>
  <si>
    <t>ENSP00000262027,ENSP00000331901,ENSP00000355890,ENSP00000364935,ENSP00000381607</t>
  </si>
  <si>
    <t>CLIC1,EEF1G,EPRS,GSTP1,MARS</t>
  </si>
  <si>
    <t>PF07744</t>
  </si>
  <si>
    <t>SPOC domain</t>
  </si>
  <si>
    <t>ENSP00000358799,ENSP00000364912,ENSP00000454545</t>
  </si>
  <si>
    <t>RBM15,RBM15B,SPEN</t>
  </si>
  <si>
    <t>PF08534</t>
  </si>
  <si>
    <t>Redoxin</t>
  </si>
  <si>
    <t>PF01602</t>
  </si>
  <si>
    <t>Adaptin N terminal region</t>
  </si>
  <si>
    <t>ENSP00000249923,ENSP00000325002,ENSP00000351926,ENSP00000482835</t>
  </si>
  <si>
    <t>AP2A1,AP2B1,COPB1,COPG1</t>
  </si>
  <si>
    <t>PF00400</t>
  </si>
  <si>
    <t>WD domain, G-beta repeat</t>
  </si>
  <si>
    <t>ENSP00000262942,ENSP00000291576,ENSP00000296792,ENSP00000297579,ENSP00000305260,ENSP00000308179,ENSP00000314193,ENSP00000329419,ENSP00000357048,ENSP00000377471,ENSP00000380308,ENSP00000380378,ENSP00000392270,ENSP00000394496,ENSP00000426909,ENSP00000427687,ENSP00000460885,ENSP00000481878</t>
  </si>
  <si>
    <t>ARPC1A,COPA,COPB2,CORO1B,CORO1C,DCAF13,DYNC1I2,ENSG00000103426,GNB1,GNB2,GNB2L1,PAFAH1B1,PWP2,STRAP,UTP15,WDR1,WDR3,WDR75</t>
  </si>
  <si>
    <t>Term description</t>
    <phoneticPr fontId="5" type="noConversion"/>
  </si>
  <si>
    <t>Observed gene count</t>
    <phoneticPr fontId="5" type="noConversion"/>
  </si>
  <si>
    <t>Term ID</t>
    <phoneticPr fontId="5" type="noConversion"/>
  </si>
  <si>
    <t>Background gene count</t>
    <phoneticPr fontId="5" type="noConversion"/>
  </si>
  <si>
    <t>False discovery rate</t>
    <phoneticPr fontId="5" type="noConversion"/>
  </si>
  <si>
    <t xml:space="preserve">Table S11  Pfam domains enriched in MB and MT cells </t>
  </si>
  <si>
    <t>IDs of the matching proteins in the network</t>
  </si>
  <si>
    <t>Names of the matching proteins in the network</t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Table showing the enrichment of Pfam domains.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1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11" fontId="2" fillId="0" borderId="0" xfId="0" applyNumberFormat="1" applyFont="1" applyAlignment="1">
      <alignment horizontal="left"/>
    </xf>
    <xf numFmtId="0" fontId="2" fillId="0" borderId="0" xfId="1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2">
    <cellStyle name="Normal 2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"/>
  <sheetViews>
    <sheetView tabSelected="1" workbookViewId="0">
      <selection activeCell="A2" sqref="A2"/>
    </sheetView>
  </sheetViews>
  <sheetFormatPr defaultColWidth="9.125" defaultRowHeight="15"/>
  <cols>
    <col min="1" max="1" width="9.125" style="1"/>
    <col min="2" max="2" width="17.625" style="1" customWidth="1"/>
    <col min="3" max="3" width="23" style="1" customWidth="1"/>
    <col min="4" max="4" width="21.625" style="1" customWidth="1"/>
    <col min="5" max="5" width="19.375" style="1" customWidth="1"/>
    <col min="6" max="6" width="255.625" style="1" bestFit="1" customWidth="1"/>
    <col min="7" max="7" width="127.5" style="1" customWidth="1"/>
    <col min="8" max="16384" width="9.125" style="1"/>
  </cols>
  <sheetData>
    <row r="1" spans="1:22">
      <c r="A1" s="3" t="s">
        <v>248</v>
      </c>
      <c r="B1" s="4"/>
      <c r="C1" s="4"/>
      <c r="D1" s="4"/>
      <c r="E1" s="4"/>
      <c r="F1" s="4"/>
      <c r="G1" s="4"/>
    </row>
    <row r="2" spans="1:22" ht="15.75" thickBot="1">
      <c r="A2" s="7" t="s">
        <v>251</v>
      </c>
      <c r="B2" s="4"/>
      <c r="C2" s="4"/>
      <c r="D2" s="4"/>
      <c r="E2" s="4"/>
      <c r="F2" s="4"/>
      <c r="G2" s="4"/>
    </row>
    <row r="3" spans="1:22" ht="15.75" thickTop="1">
      <c r="A3" s="8" t="s">
        <v>245</v>
      </c>
      <c r="B3" s="8" t="s">
        <v>243</v>
      </c>
      <c r="C3" s="8" t="s">
        <v>244</v>
      </c>
      <c r="D3" s="8" t="s">
        <v>246</v>
      </c>
      <c r="E3" s="8" t="s">
        <v>247</v>
      </c>
      <c r="F3" s="8" t="s">
        <v>249</v>
      </c>
      <c r="G3" s="5" t="s">
        <v>250</v>
      </c>
      <c r="H3" s="2"/>
      <c r="I3" s="2"/>
      <c r="J3" s="2"/>
      <c r="V3" s="1" t="str">
        <f t="shared" ref="V3" si="0">PROPER(H3)</f>
        <v/>
      </c>
    </row>
    <row r="4" spans="1:22">
      <c r="A4" s="4" t="s">
        <v>0</v>
      </c>
      <c r="B4" s="4" t="s">
        <v>1</v>
      </c>
      <c r="C4" s="4">
        <v>88</v>
      </c>
      <c r="D4" s="4">
        <v>200</v>
      </c>
      <c r="E4" s="6">
        <v>4.8599999999999997E-53</v>
      </c>
      <c r="F4" s="4" t="s">
        <v>2</v>
      </c>
      <c r="G4" s="4" t="s">
        <v>3</v>
      </c>
    </row>
    <row r="5" spans="1:22">
      <c r="A5" s="4" t="s">
        <v>4</v>
      </c>
      <c r="B5" s="4" t="s">
        <v>5</v>
      </c>
      <c r="C5" s="4">
        <v>28</v>
      </c>
      <c r="D5" s="4">
        <v>75</v>
      </c>
      <c r="E5" s="6">
        <v>1.93E-14</v>
      </c>
      <c r="F5" s="4" t="s">
        <v>6</v>
      </c>
      <c r="G5" s="4" t="s">
        <v>7</v>
      </c>
    </row>
    <row r="6" spans="1:22">
      <c r="A6" s="4" t="s">
        <v>8</v>
      </c>
      <c r="B6" s="4" t="s">
        <v>9</v>
      </c>
      <c r="C6" s="4">
        <v>25</v>
      </c>
      <c r="D6" s="4">
        <v>72</v>
      </c>
      <c r="E6" s="6">
        <v>2.38E-12</v>
      </c>
      <c r="F6" s="4" t="s">
        <v>10</v>
      </c>
      <c r="G6" s="4" t="s">
        <v>11</v>
      </c>
    </row>
    <row r="7" spans="1:22">
      <c r="A7" s="4" t="s">
        <v>12</v>
      </c>
      <c r="B7" s="4" t="s">
        <v>13</v>
      </c>
      <c r="C7" s="4">
        <v>28</v>
      </c>
      <c r="D7" s="4">
        <v>106</v>
      </c>
      <c r="E7" s="6">
        <v>1.41E-11</v>
      </c>
      <c r="F7" s="4" t="s">
        <v>6</v>
      </c>
      <c r="G7" s="4" t="s">
        <v>7</v>
      </c>
    </row>
    <row r="8" spans="1:22">
      <c r="A8" s="4" t="s">
        <v>14</v>
      </c>
      <c r="B8" s="4" t="s">
        <v>15</v>
      </c>
      <c r="C8" s="4">
        <v>17</v>
      </c>
      <c r="D8" s="4">
        <v>37</v>
      </c>
      <c r="E8" s="6">
        <v>7.7000000000000003E-10</v>
      </c>
      <c r="F8" s="4" t="s">
        <v>16</v>
      </c>
      <c r="G8" s="4" t="s">
        <v>17</v>
      </c>
    </row>
    <row r="9" spans="1:22">
      <c r="A9" s="4" t="s">
        <v>18</v>
      </c>
      <c r="B9" s="4" t="s">
        <v>1</v>
      </c>
      <c r="C9" s="4">
        <v>14</v>
      </c>
      <c r="D9" s="4">
        <v>28</v>
      </c>
      <c r="E9" s="6">
        <v>2.0400000000000001E-8</v>
      </c>
      <c r="F9" s="4" t="s">
        <v>19</v>
      </c>
      <c r="G9" s="4" t="s">
        <v>20</v>
      </c>
    </row>
    <row r="10" spans="1:22">
      <c r="A10" s="4" t="s">
        <v>21</v>
      </c>
      <c r="B10" s="4" t="s">
        <v>22</v>
      </c>
      <c r="C10" s="4">
        <v>17</v>
      </c>
      <c r="D10" s="4">
        <v>61</v>
      </c>
      <c r="E10" s="6">
        <v>3.1699999999999999E-7</v>
      </c>
      <c r="F10" s="4" t="s">
        <v>23</v>
      </c>
      <c r="G10" s="4" t="s">
        <v>24</v>
      </c>
    </row>
    <row r="11" spans="1:22">
      <c r="A11" s="4" t="s">
        <v>25</v>
      </c>
      <c r="B11" s="4" t="s">
        <v>26</v>
      </c>
      <c r="C11" s="4">
        <v>9</v>
      </c>
      <c r="D11" s="4">
        <v>15</v>
      </c>
      <c r="E11" s="6">
        <v>9.02E-6</v>
      </c>
      <c r="F11" s="4" t="s">
        <v>27</v>
      </c>
      <c r="G11" s="4" t="s">
        <v>28</v>
      </c>
    </row>
    <row r="12" spans="1:22">
      <c r="A12" s="4" t="s">
        <v>29</v>
      </c>
      <c r="B12" s="4" t="s">
        <v>30</v>
      </c>
      <c r="C12" s="4">
        <v>9</v>
      </c>
      <c r="D12" s="4">
        <v>23</v>
      </c>
      <c r="E12" s="6">
        <v>1.2999999999999999E-4</v>
      </c>
      <c r="F12" s="4" t="s">
        <v>31</v>
      </c>
      <c r="G12" s="4" t="s">
        <v>32</v>
      </c>
    </row>
    <row r="13" spans="1:22">
      <c r="A13" s="4" t="s">
        <v>33</v>
      </c>
      <c r="B13" s="4" t="s">
        <v>34</v>
      </c>
      <c r="C13" s="4">
        <v>9</v>
      </c>
      <c r="D13" s="4">
        <v>25</v>
      </c>
      <c r="E13" s="6">
        <v>2.1000000000000001E-4</v>
      </c>
      <c r="F13" s="4" t="s">
        <v>31</v>
      </c>
      <c r="G13" s="4" t="s">
        <v>32</v>
      </c>
    </row>
    <row r="14" spans="1:22">
      <c r="A14" s="4" t="s">
        <v>35</v>
      </c>
      <c r="B14" s="4" t="s">
        <v>36</v>
      </c>
      <c r="C14" s="4">
        <v>9</v>
      </c>
      <c r="D14" s="4">
        <v>25</v>
      </c>
      <c r="E14" s="6">
        <v>2.1000000000000001E-4</v>
      </c>
      <c r="F14" s="4" t="s">
        <v>37</v>
      </c>
      <c r="G14" s="4" t="s">
        <v>38</v>
      </c>
    </row>
    <row r="15" spans="1:22">
      <c r="A15" s="4" t="s">
        <v>39</v>
      </c>
      <c r="B15" s="4" t="s">
        <v>15</v>
      </c>
      <c r="C15" s="4">
        <v>6</v>
      </c>
      <c r="D15" s="4">
        <v>8</v>
      </c>
      <c r="E15" s="6">
        <v>3.5E-4</v>
      </c>
      <c r="F15" s="4" t="s">
        <v>40</v>
      </c>
      <c r="G15" s="4" t="s">
        <v>41</v>
      </c>
    </row>
    <row r="16" spans="1:22">
      <c r="A16" s="4" t="s">
        <v>42</v>
      </c>
      <c r="B16" s="4" t="s">
        <v>43</v>
      </c>
      <c r="C16" s="4">
        <v>7</v>
      </c>
      <c r="D16" s="4">
        <v>14</v>
      </c>
      <c r="E16" s="6">
        <v>3.8000000000000002E-4</v>
      </c>
      <c r="F16" s="4" t="s">
        <v>44</v>
      </c>
      <c r="G16" s="4" t="s">
        <v>45</v>
      </c>
    </row>
    <row r="17" spans="1:7">
      <c r="A17" s="4" t="s">
        <v>46</v>
      </c>
      <c r="B17" s="4" t="s">
        <v>47</v>
      </c>
      <c r="C17" s="4">
        <v>6</v>
      </c>
      <c r="D17" s="4">
        <v>11</v>
      </c>
      <c r="E17" s="6">
        <v>1.1000000000000001E-3</v>
      </c>
      <c r="F17" s="4" t="s">
        <v>48</v>
      </c>
      <c r="G17" s="4" t="s">
        <v>49</v>
      </c>
    </row>
    <row r="18" spans="1:7">
      <c r="A18" s="4" t="s">
        <v>50</v>
      </c>
      <c r="B18" s="4" t="s">
        <v>47</v>
      </c>
      <c r="C18" s="4">
        <v>6</v>
      </c>
      <c r="D18" s="4">
        <v>11</v>
      </c>
      <c r="E18" s="6">
        <v>1.1000000000000001E-3</v>
      </c>
      <c r="F18" s="4" t="s">
        <v>48</v>
      </c>
      <c r="G18" s="4" t="s">
        <v>49</v>
      </c>
    </row>
    <row r="19" spans="1:7">
      <c r="A19" s="4" t="s">
        <v>51</v>
      </c>
      <c r="B19" s="4" t="s">
        <v>52</v>
      </c>
      <c r="C19" s="4">
        <v>6</v>
      </c>
      <c r="D19" s="4">
        <v>11</v>
      </c>
      <c r="E19" s="6">
        <v>1.1000000000000001E-3</v>
      </c>
      <c r="F19" s="4" t="s">
        <v>53</v>
      </c>
      <c r="G19" s="4" t="s">
        <v>54</v>
      </c>
    </row>
    <row r="20" spans="1:7">
      <c r="A20" s="4" t="s">
        <v>55</v>
      </c>
      <c r="B20" s="4" t="s">
        <v>47</v>
      </c>
      <c r="C20" s="4">
        <v>6</v>
      </c>
      <c r="D20" s="4">
        <v>12</v>
      </c>
      <c r="E20" s="6">
        <v>1.2999999999999999E-3</v>
      </c>
      <c r="F20" s="4" t="s">
        <v>48</v>
      </c>
      <c r="G20" s="4" t="s">
        <v>49</v>
      </c>
    </row>
    <row r="21" spans="1:7">
      <c r="A21" s="4" t="s">
        <v>56</v>
      </c>
      <c r="B21" s="4" t="s">
        <v>57</v>
      </c>
      <c r="C21" s="4">
        <v>7</v>
      </c>
      <c r="D21" s="4">
        <v>21</v>
      </c>
      <c r="E21" s="6">
        <v>2.2000000000000001E-3</v>
      </c>
      <c r="F21" s="4" t="s">
        <v>44</v>
      </c>
      <c r="G21" s="4" t="s">
        <v>45</v>
      </c>
    </row>
    <row r="22" spans="1:7">
      <c r="A22" s="4" t="s">
        <v>58</v>
      </c>
      <c r="B22" s="4" t="s">
        <v>59</v>
      </c>
      <c r="C22" s="4">
        <v>6</v>
      </c>
      <c r="D22" s="4">
        <v>15</v>
      </c>
      <c r="E22" s="6">
        <v>3.2000000000000002E-3</v>
      </c>
      <c r="F22" s="4" t="s">
        <v>60</v>
      </c>
      <c r="G22" s="4" t="s">
        <v>61</v>
      </c>
    </row>
    <row r="23" spans="1:7">
      <c r="A23" s="4" t="s">
        <v>62</v>
      </c>
      <c r="B23" s="4" t="s">
        <v>63</v>
      </c>
      <c r="C23" s="4">
        <v>12</v>
      </c>
      <c r="D23" s="4">
        <v>76</v>
      </c>
      <c r="E23" s="6">
        <v>3.5000000000000001E-3</v>
      </c>
      <c r="F23" s="4" t="s">
        <v>64</v>
      </c>
      <c r="G23" s="4" t="s">
        <v>65</v>
      </c>
    </row>
    <row r="24" spans="1:7">
      <c r="A24" s="4" t="s">
        <v>66</v>
      </c>
      <c r="B24" s="4" t="s">
        <v>67</v>
      </c>
      <c r="C24" s="4">
        <v>6</v>
      </c>
      <c r="D24" s="4">
        <v>17</v>
      </c>
      <c r="E24" s="6">
        <v>5.1000000000000004E-3</v>
      </c>
      <c r="F24" s="4" t="s">
        <v>68</v>
      </c>
      <c r="G24" s="4" t="s">
        <v>69</v>
      </c>
    </row>
    <row r="25" spans="1:7">
      <c r="A25" s="4" t="s">
        <v>70</v>
      </c>
      <c r="B25" s="4" t="s">
        <v>71</v>
      </c>
      <c r="C25" s="4">
        <v>5</v>
      </c>
      <c r="D25" s="4">
        <v>11</v>
      </c>
      <c r="E25" s="6">
        <v>6.8999999999999999E-3</v>
      </c>
      <c r="F25" s="4" t="s">
        <v>72</v>
      </c>
      <c r="G25" s="4" t="s">
        <v>73</v>
      </c>
    </row>
    <row r="26" spans="1:7">
      <c r="A26" s="4" t="s">
        <v>74</v>
      </c>
      <c r="B26" s="4" t="s">
        <v>75</v>
      </c>
      <c r="C26" s="4">
        <v>8</v>
      </c>
      <c r="D26" s="4">
        <v>38</v>
      </c>
      <c r="E26" s="6">
        <v>8.0000000000000002E-3</v>
      </c>
      <c r="F26" s="4" t="s">
        <v>76</v>
      </c>
      <c r="G26" s="4" t="s">
        <v>77</v>
      </c>
    </row>
    <row r="27" spans="1:7">
      <c r="A27" s="4" t="s">
        <v>78</v>
      </c>
      <c r="B27" s="4" t="s">
        <v>79</v>
      </c>
      <c r="C27" s="4">
        <v>4</v>
      </c>
      <c r="D27" s="4">
        <v>6</v>
      </c>
      <c r="E27" s="6">
        <v>9.7000000000000003E-3</v>
      </c>
      <c r="F27" s="4" t="s">
        <v>80</v>
      </c>
      <c r="G27" s="4" t="s">
        <v>81</v>
      </c>
    </row>
    <row r="28" spans="1:7">
      <c r="A28" s="4" t="s">
        <v>82</v>
      </c>
      <c r="B28" s="4" t="s">
        <v>83</v>
      </c>
      <c r="C28" s="4">
        <v>4</v>
      </c>
      <c r="D28" s="4">
        <v>6</v>
      </c>
      <c r="E28" s="6">
        <v>9.7000000000000003E-3</v>
      </c>
      <c r="F28" s="4" t="s">
        <v>84</v>
      </c>
      <c r="G28" s="4" t="s">
        <v>85</v>
      </c>
    </row>
    <row r="29" spans="1:7">
      <c r="A29" s="4" t="s">
        <v>86</v>
      </c>
      <c r="B29" s="4" t="s">
        <v>87</v>
      </c>
      <c r="C29" s="4">
        <v>7</v>
      </c>
      <c r="D29" s="4">
        <v>31</v>
      </c>
      <c r="E29" s="4">
        <v>1.1900000000000001E-2</v>
      </c>
      <c r="F29" s="4" t="s">
        <v>88</v>
      </c>
      <c r="G29" s="4" t="s">
        <v>89</v>
      </c>
    </row>
    <row r="30" spans="1:7">
      <c r="A30" s="4" t="s">
        <v>90</v>
      </c>
      <c r="B30" s="4" t="s">
        <v>91</v>
      </c>
      <c r="C30" s="4">
        <v>5</v>
      </c>
      <c r="D30" s="4">
        <v>14</v>
      </c>
      <c r="E30" s="4">
        <v>1.3100000000000001E-2</v>
      </c>
      <c r="F30" s="4" t="s">
        <v>92</v>
      </c>
      <c r="G30" s="4" t="s">
        <v>93</v>
      </c>
    </row>
    <row r="31" spans="1:7">
      <c r="A31" s="4" t="s">
        <v>94</v>
      </c>
      <c r="B31" s="4" t="s">
        <v>95</v>
      </c>
      <c r="C31" s="4">
        <v>10</v>
      </c>
      <c r="D31" s="4">
        <v>67</v>
      </c>
      <c r="E31" s="4">
        <v>1.3100000000000001E-2</v>
      </c>
      <c r="F31" s="4" t="s">
        <v>96</v>
      </c>
      <c r="G31" s="4" t="s">
        <v>97</v>
      </c>
    </row>
    <row r="32" spans="1:7">
      <c r="A32" s="4" t="s">
        <v>98</v>
      </c>
      <c r="B32" s="4" t="s">
        <v>99</v>
      </c>
      <c r="C32" s="4">
        <v>4</v>
      </c>
      <c r="D32" s="4">
        <v>7</v>
      </c>
      <c r="E32" s="4">
        <v>1.3100000000000001E-2</v>
      </c>
      <c r="F32" s="4" t="s">
        <v>100</v>
      </c>
      <c r="G32" s="4" t="s">
        <v>101</v>
      </c>
    </row>
    <row r="33" spans="1:7">
      <c r="A33" s="4" t="s">
        <v>102</v>
      </c>
      <c r="B33" s="4" t="s">
        <v>103</v>
      </c>
      <c r="C33" s="4">
        <v>5</v>
      </c>
      <c r="D33" s="4">
        <v>14</v>
      </c>
      <c r="E33" s="4">
        <v>1.3100000000000001E-2</v>
      </c>
      <c r="F33" s="4" t="s">
        <v>104</v>
      </c>
      <c r="G33" s="4" t="s">
        <v>105</v>
      </c>
    </row>
    <row r="34" spans="1:7">
      <c r="A34" s="4" t="s">
        <v>106</v>
      </c>
      <c r="B34" s="4" t="s">
        <v>107</v>
      </c>
      <c r="C34" s="4">
        <v>4</v>
      </c>
      <c r="D34" s="4">
        <v>7</v>
      </c>
      <c r="E34" s="4">
        <v>1.3100000000000001E-2</v>
      </c>
      <c r="F34" s="4" t="s">
        <v>108</v>
      </c>
      <c r="G34" s="4" t="s">
        <v>109</v>
      </c>
    </row>
    <row r="35" spans="1:7">
      <c r="A35" s="4" t="s">
        <v>110</v>
      </c>
      <c r="B35" s="4" t="s">
        <v>111</v>
      </c>
      <c r="C35" s="4">
        <v>5</v>
      </c>
      <c r="D35" s="4">
        <v>14</v>
      </c>
      <c r="E35" s="4">
        <v>1.3100000000000001E-2</v>
      </c>
      <c r="F35" s="4" t="s">
        <v>92</v>
      </c>
      <c r="G35" s="4" t="s">
        <v>93</v>
      </c>
    </row>
    <row r="36" spans="1:7">
      <c r="A36" s="4" t="s">
        <v>112</v>
      </c>
      <c r="B36" s="4" t="s">
        <v>113</v>
      </c>
      <c r="C36" s="4">
        <v>5</v>
      </c>
      <c r="D36" s="4">
        <v>14</v>
      </c>
      <c r="E36" s="4">
        <v>1.3100000000000001E-2</v>
      </c>
      <c r="F36" s="4" t="s">
        <v>114</v>
      </c>
      <c r="G36" s="4" t="s">
        <v>115</v>
      </c>
    </row>
    <row r="37" spans="1:7">
      <c r="A37" s="4" t="s">
        <v>116</v>
      </c>
      <c r="B37" s="4" t="s">
        <v>117</v>
      </c>
      <c r="C37" s="4">
        <v>4</v>
      </c>
      <c r="D37" s="4">
        <v>8</v>
      </c>
      <c r="E37" s="4">
        <v>1.52E-2</v>
      </c>
      <c r="F37" s="4" t="s">
        <v>118</v>
      </c>
      <c r="G37" s="4" t="s">
        <v>119</v>
      </c>
    </row>
    <row r="38" spans="1:7">
      <c r="A38" s="4" t="s">
        <v>120</v>
      </c>
      <c r="B38" s="4" t="s">
        <v>121</v>
      </c>
      <c r="C38" s="4">
        <v>5</v>
      </c>
      <c r="D38" s="4">
        <v>16</v>
      </c>
      <c r="E38" s="4">
        <v>1.7299999999999999E-2</v>
      </c>
      <c r="F38" s="4" t="s">
        <v>122</v>
      </c>
      <c r="G38" s="4" t="s">
        <v>123</v>
      </c>
    </row>
    <row r="39" spans="1:7">
      <c r="A39" s="4" t="s">
        <v>124</v>
      </c>
      <c r="B39" s="4" t="s">
        <v>47</v>
      </c>
      <c r="C39" s="4">
        <v>5</v>
      </c>
      <c r="D39" s="4">
        <v>16</v>
      </c>
      <c r="E39" s="4">
        <v>1.7299999999999999E-2</v>
      </c>
      <c r="F39" s="4" t="s">
        <v>125</v>
      </c>
      <c r="G39" s="4" t="s">
        <v>126</v>
      </c>
    </row>
    <row r="40" spans="1:7">
      <c r="A40" s="4" t="s">
        <v>127</v>
      </c>
      <c r="B40" s="4" t="s">
        <v>128</v>
      </c>
      <c r="C40" s="4">
        <v>3</v>
      </c>
      <c r="D40" s="4">
        <v>3</v>
      </c>
      <c r="E40" s="4">
        <v>1.77E-2</v>
      </c>
      <c r="F40" s="4" t="s">
        <v>129</v>
      </c>
      <c r="G40" s="4" t="s">
        <v>130</v>
      </c>
    </row>
    <row r="41" spans="1:7">
      <c r="A41" s="4" t="s">
        <v>131</v>
      </c>
      <c r="B41" s="4" t="s">
        <v>132</v>
      </c>
      <c r="C41" s="4">
        <v>4</v>
      </c>
      <c r="D41" s="4">
        <v>9</v>
      </c>
      <c r="E41" s="4">
        <v>1.77E-2</v>
      </c>
      <c r="F41" s="4" t="s">
        <v>133</v>
      </c>
      <c r="G41" s="4" t="s">
        <v>134</v>
      </c>
    </row>
    <row r="42" spans="1:7">
      <c r="A42" s="4" t="s">
        <v>135</v>
      </c>
      <c r="B42" s="4" t="s">
        <v>136</v>
      </c>
      <c r="C42" s="4">
        <v>13</v>
      </c>
      <c r="D42" s="4">
        <v>115</v>
      </c>
      <c r="E42" s="4">
        <v>1.77E-2</v>
      </c>
      <c r="F42" s="4" t="s">
        <v>137</v>
      </c>
      <c r="G42" s="4" t="s">
        <v>138</v>
      </c>
    </row>
    <row r="43" spans="1:7">
      <c r="A43" s="4" t="s">
        <v>139</v>
      </c>
      <c r="B43" s="4" t="s">
        <v>140</v>
      </c>
      <c r="C43" s="4">
        <v>4</v>
      </c>
      <c r="D43" s="4">
        <v>9</v>
      </c>
      <c r="E43" s="4">
        <v>1.77E-2</v>
      </c>
      <c r="F43" s="4" t="s">
        <v>80</v>
      </c>
      <c r="G43" s="4" t="s">
        <v>81</v>
      </c>
    </row>
    <row r="44" spans="1:7">
      <c r="A44" s="4" t="s">
        <v>141</v>
      </c>
      <c r="B44" s="4" t="s">
        <v>142</v>
      </c>
      <c r="C44" s="4">
        <v>3</v>
      </c>
      <c r="D44" s="4">
        <v>3</v>
      </c>
      <c r="E44" s="4">
        <v>1.77E-2</v>
      </c>
      <c r="F44" s="4" t="s">
        <v>143</v>
      </c>
      <c r="G44" s="4" t="s">
        <v>144</v>
      </c>
    </row>
    <row r="45" spans="1:7">
      <c r="A45" s="4" t="s">
        <v>145</v>
      </c>
      <c r="B45" s="4" t="s">
        <v>146</v>
      </c>
      <c r="C45" s="4">
        <v>3</v>
      </c>
      <c r="D45" s="4">
        <v>3</v>
      </c>
      <c r="E45" s="4">
        <v>1.77E-2</v>
      </c>
      <c r="F45" s="4" t="s">
        <v>147</v>
      </c>
      <c r="G45" s="4" t="s">
        <v>148</v>
      </c>
    </row>
    <row r="46" spans="1:7">
      <c r="A46" s="4" t="s">
        <v>149</v>
      </c>
      <c r="B46" s="4" t="s">
        <v>150</v>
      </c>
      <c r="C46" s="4">
        <v>4</v>
      </c>
      <c r="D46" s="4">
        <v>9</v>
      </c>
      <c r="E46" s="4">
        <v>1.77E-2</v>
      </c>
      <c r="F46" s="4" t="s">
        <v>151</v>
      </c>
      <c r="G46" s="4" t="s">
        <v>152</v>
      </c>
    </row>
    <row r="47" spans="1:7">
      <c r="A47" s="4" t="s">
        <v>153</v>
      </c>
      <c r="B47" s="4" t="s">
        <v>154</v>
      </c>
      <c r="C47" s="4">
        <v>5</v>
      </c>
      <c r="D47" s="4">
        <v>17</v>
      </c>
      <c r="E47" s="4">
        <v>1.77E-2</v>
      </c>
      <c r="F47" s="4" t="s">
        <v>155</v>
      </c>
      <c r="G47" s="4" t="s">
        <v>156</v>
      </c>
    </row>
    <row r="48" spans="1:7">
      <c r="A48" s="4" t="s">
        <v>157</v>
      </c>
      <c r="B48" s="4" t="s">
        <v>158</v>
      </c>
      <c r="C48" s="4">
        <v>3</v>
      </c>
      <c r="D48" s="4">
        <v>3</v>
      </c>
      <c r="E48" s="4">
        <v>1.77E-2</v>
      </c>
      <c r="F48" s="4" t="s">
        <v>159</v>
      </c>
      <c r="G48" s="4" t="s">
        <v>160</v>
      </c>
    </row>
    <row r="49" spans="1:7">
      <c r="A49" s="4" t="s">
        <v>161</v>
      </c>
      <c r="B49" s="4" t="s">
        <v>162</v>
      </c>
      <c r="C49" s="4">
        <v>3</v>
      </c>
      <c r="D49" s="4">
        <v>3</v>
      </c>
      <c r="E49" s="4">
        <v>1.77E-2</v>
      </c>
      <c r="F49" s="4" t="s">
        <v>163</v>
      </c>
      <c r="G49" s="4" t="s">
        <v>164</v>
      </c>
    </row>
    <row r="50" spans="1:7">
      <c r="A50" s="4" t="s">
        <v>165</v>
      </c>
      <c r="B50" s="4" t="s">
        <v>166</v>
      </c>
      <c r="C50" s="4">
        <v>3</v>
      </c>
      <c r="D50" s="4">
        <v>3</v>
      </c>
      <c r="E50" s="4">
        <v>1.77E-2</v>
      </c>
      <c r="F50" s="4" t="s">
        <v>143</v>
      </c>
      <c r="G50" s="4" t="s">
        <v>144</v>
      </c>
    </row>
    <row r="51" spans="1:7">
      <c r="A51" s="4" t="s">
        <v>167</v>
      </c>
      <c r="B51" s="4" t="s">
        <v>168</v>
      </c>
      <c r="C51" s="4">
        <v>5</v>
      </c>
      <c r="D51" s="4">
        <v>17</v>
      </c>
      <c r="E51" s="4">
        <v>1.77E-2</v>
      </c>
      <c r="F51" s="4" t="s">
        <v>169</v>
      </c>
      <c r="G51" s="4" t="s">
        <v>170</v>
      </c>
    </row>
    <row r="52" spans="1:7">
      <c r="A52" s="4" t="s">
        <v>171</v>
      </c>
      <c r="B52" s="4" t="s">
        <v>172</v>
      </c>
      <c r="C52" s="4">
        <v>5</v>
      </c>
      <c r="D52" s="4">
        <v>18</v>
      </c>
      <c r="E52" s="4">
        <v>1.9300000000000001E-2</v>
      </c>
      <c r="F52" s="4" t="s">
        <v>173</v>
      </c>
      <c r="G52" s="4" t="s">
        <v>174</v>
      </c>
    </row>
    <row r="53" spans="1:7">
      <c r="A53" s="4" t="s">
        <v>175</v>
      </c>
      <c r="B53" s="4" t="s">
        <v>176</v>
      </c>
      <c r="C53" s="4">
        <v>5</v>
      </c>
      <c r="D53" s="4">
        <v>18</v>
      </c>
      <c r="E53" s="4">
        <v>1.9300000000000001E-2</v>
      </c>
      <c r="F53" s="4" t="s">
        <v>104</v>
      </c>
      <c r="G53" s="4" t="s">
        <v>105</v>
      </c>
    </row>
    <row r="54" spans="1:7">
      <c r="A54" s="4" t="s">
        <v>177</v>
      </c>
      <c r="B54" s="4" t="s">
        <v>178</v>
      </c>
      <c r="C54" s="4">
        <v>5</v>
      </c>
      <c r="D54" s="4">
        <v>18</v>
      </c>
      <c r="E54" s="4">
        <v>1.9300000000000001E-2</v>
      </c>
      <c r="F54" s="4" t="s">
        <v>179</v>
      </c>
      <c r="G54" s="4" t="s">
        <v>180</v>
      </c>
    </row>
    <row r="55" spans="1:7">
      <c r="A55" s="4" t="s">
        <v>181</v>
      </c>
      <c r="B55" s="4" t="s">
        <v>182</v>
      </c>
      <c r="C55" s="4">
        <v>5</v>
      </c>
      <c r="D55" s="4">
        <v>18</v>
      </c>
      <c r="E55" s="4">
        <v>1.9300000000000001E-2</v>
      </c>
      <c r="F55" s="4" t="s">
        <v>155</v>
      </c>
      <c r="G55" s="4" t="s">
        <v>156</v>
      </c>
    </row>
    <row r="56" spans="1:7">
      <c r="A56" s="4" t="s">
        <v>183</v>
      </c>
      <c r="B56" s="4" t="s">
        <v>184</v>
      </c>
      <c r="C56" s="4">
        <v>5</v>
      </c>
      <c r="D56" s="4">
        <v>19</v>
      </c>
      <c r="E56" s="4">
        <v>2.1100000000000001E-2</v>
      </c>
      <c r="F56" s="4" t="s">
        <v>185</v>
      </c>
      <c r="G56" s="4" t="s">
        <v>186</v>
      </c>
    </row>
    <row r="57" spans="1:7">
      <c r="A57" s="4" t="s">
        <v>187</v>
      </c>
      <c r="B57" s="4" t="s">
        <v>188</v>
      </c>
      <c r="C57" s="4">
        <v>3</v>
      </c>
      <c r="D57" s="4">
        <v>4</v>
      </c>
      <c r="E57" s="4">
        <v>2.1100000000000001E-2</v>
      </c>
      <c r="F57" s="4" t="s">
        <v>189</v>
      </c>
      <c r="G57" s="4" t="s">
        <v>190</v>
      </c>
    </row>
    <row r="58" spans="1:7">
      <c r="A58" s="4" t="s">
        <v>191</v>
      </c>
      <c r="B58" s="4" t="s">
        <v>192</v>
      </c>
      <c r="C58" s="4">
        <v>3</v>
      </c>
      <c r="D58" s="4">
        <v>4</v>
      </c>
      <c r="E58" s="4">
        <v>2.1100000000000001E-2</v>
      </c>
      <c r="F58" s="4" t="s">
        <v>193</v>
      </c>
      <c r="G58" s="4" t="s">
        <v>194</v>
      </c>
    </row>
    <row r="59" spans="1:7">
      <c r="A59" s="4" t="s">
        <v>195</v>
      </c>
      <c r="B59" s="4" t="s">
        <v>196</v>
      </c>
      <c r="C59" s="4">
        <v>3</v>
      </c>
      <c r="D59" s="4">
        <v>4</v>
      </c>
      <c r="E59" s="4">
        <v>2.1100000000000001E-2</v>
      </c>
      <c r="F59" s="4" t="s">
        <v>197</v>
      </c>
      <c r="G59" s="4" t="s">
        <v>198</v>
      </c>
    </row>
    <row r="60" spans="1:7">
      <c r="A60" s="4" t="s">
        <v>199</v>
      </c>
      <c r="B60" s="4" t="s">
        <v>200</v>
      </c>
      <c r="C60" s="4">
        <v>3</v>
      </c>
      <c r="D60" s="4">
        <v>4</v>
      </c>
      <c r="E60" s="4">
        <v>2.1100000000000001E-2</v>
      </c>
      <c r="F60" s="4" t="s">
        <v>189</v>
      </c>
      <c r="G60" s="4" t="s">
        <v>190</v>
      </c>
    </row>
    <row r="61" spans="1:7">
      <c r="A61" s="4" t="s">
        <v>201</v>
      </c>
      <c r="B61" s="4" t="s">
        <v>202</v>
      </c>
      <c r="C61" s="4">
        <v>4</v>
      </c>
      <c r="D61" s="4">
        <v>11</v>
      </c>
      <c r="E61" s="4">
        <v>2.24E-2</v>
      </c>
      <c r="F61" s="4" t="s">
        <v>203</v>
      </c>
      <c r="G61" s="4" t="s">
        <v>204</v>
      </c>
    </row>
    <row r="62" spans="1:7">
      <c r="A62" s="4" t="s">
        <v>205</v>
      </c>
      <c r="B62" s="4" t="s">
        <v>206</v>
      </c>
      <c r="C62" s="4">
        <v>5</v>
      </c>
      <c r="D62" s="4">
        <v>20</v>
      </c>
      <c r="E62" s="4">
        <v>2.3699999999999999E-2</v>
      </c>
      <c r="F62" s="4" t="s">
        <v>207</v>
      </c>
      <c r="G62" s="4" t="s">
        <v>208</v>
      </c>
    </row>
    <row r="63" spans="1:7">
      <c r="A63" s="4" t="s">
        <v>209</v>
      </c>
      <c r="B63" s="4" t="s">
        <v>210</v>
      </c>
      <c r="C63" s="4">
        <v>3</v>
      </c>
      <c r="D63" s="4">
        <v>5</v>
      </c>
      <c r="E63" s="4">
        <v>2.8899999999999999E-2</v>
      </c>
      <c r="F63" s="4" t="s">
        <v>211</v>
      </c>
      <c r="G63" s="4" t="s">
        <v>212</v>
      </c>
    </row>
    <row r="64" spans="1:7">
      <c r="A64" s="4" t="s">
        <v>213</v>
      </c>
      <c r="B64" s="4" t="s">
        <v>214</v>
      </c>
      <c r="C64" s="4">
        <v>3</v>
      </c>
      <c r="D64" s="4">
        <v>5</v>
      </c>
      <c r="E64" s="4">
        <v>2.8899999999999999E-2</v>
      </c>
      <c r="F64" s="4" t="s">
        <v>215</v>
      </c>
      <c r="G64" s="4" t="s">
        <v>216</v>
      </c>
    </row>
    <row r="65" spans="1:7">
      <c r="A65" s="4" t="s">
        <v>217</v>
      </c>
      <c r="B65" s="4" t="s">
        <v>218</v>
      </c>
      <c r="C65" s="4">
        <v>3</v>
      </c>
      <c r="D65" s="4">
        <v>5</v>
      </c>
      <c r="E65" s="4">
        <v>2.8899999999999999E-2</v>
      </c>
      <c r="F65" s="4" t="s">
        <v>219</v>
      </c>
      <c r="G65" s="4" t="s">
        <v>220</v>
      </c>
    </row>
    <row r="66" spans="1:7">
      <c r="A66" s="4" t="s">
        <v>221</v>
      </c>
      <c r="B66" s="4" t="s">
        <v>222</v>
      </c>
      <c r="C66" s="4">
        <v>3</v>
      </c>
      <c r="D66" s="4">
        <v>5</v>
      </c>
      <c r="E66" s="4">
        <v>2.8899999999999999E-2</v>
      </c>
      <c r="F66" s="4" t="s">
        <v>223</v>
      </c>
      <c r="G66" s="4" t="s">
        <v>224</v>
      </c>
    </row>
    <row r="67" spans="1:7">
      <c r="A67" s="4" t="s">
        <v>225</v>
      </c>
      <c r="B67" s="4" t="s">
        <v>226</v>
      </c>
      <c r="C67" s="4">
        <v>5</v>
      </c>
      <c r="D67" s="4">
        <v>22</v>
      </c>
      <c r="E67" s="4">
        <v>3.1300000000000001E-2</v>
      </c>
      <c r="F67" s="4" t="s">
        <v>227</v>
      </c>
      <c r="G67" s="4" t="s">
        <v>228</v>
      </c>
    </row>
    <row r="68" spans="1:7">
      <c r="A68" s="4" t="s">
        <v>229</v>
      </c>
      <c r="B68" s="4" t="s">
        <v>230</v>
      </c>
      <c r="C68" s="4">
        <v>3</v>
      </c>
      <c r="D68" s="4">
        <v>6</v>
      </c>
      <c r="E68" s="4">
        <v>3.9E-2</v>
      </c>
      <c r="F68" s="4" t="s">
        <v>231</v>
      </c>
      <c r="G68" s="4" t="s">
        <v>232</v>
      </c>
    </row>
    <row r="69" spans="1:7">
      <c r="A69" s="4" t="s">
        <v>233</v>
      </c>
      <c r="B69" s="4" t="s">
        <v>234</v>
      </c>
      <c r="C69" s="4">
        <v>3</v>
      </c>
      <c r="D69" s="4">
        <v>6</v>
      </c>
      <c r="E69" s="4">
        <v>3.9E-2</v>
      </c>
      <c r="F69" s="4" t="s">
        <v>219</v>
      </c>
      <c r="G69" s="4" t="s">
        <v>220</v>
      </c>
    </row>
    <row r="70" spans="1:7">
      <c r="A70" s="4" t="s">
        <v>235</v>
      </c>
      <c r="B70" s="4" t="s">
        <v>236</v>
      </c>
      <c r="C70" s="4">
        <v>4</v>
      </c>
      <c r="D70" s="4">
        <v>14</v>
      </c>
      <c r="E70" s="4">
        <v>3.9800000000000002E-2</v>
      </c>
      <c r="F70" s="4" t="s">
        <v>237</v>
      </c>
      <c r="G70" s="4" t="s">
        <v>238</v>
      </c>
    </row>
    <row r="71" spans="1:7" ht="15.75" thickBot="1">
      <c r="A71" s="9" t="s">
        <v>239</v>
      </c>
      <c r="B71" s="9" t="s">
        <v>240</v>
      </c>
      <c r="C71" s="9">
        <v>18</v>
      </c>
      <c r="D71" s="9">
        <v>224</v>
      </c>
      <c r="E71" s="9">
        <v>4.3999999999999997E-2</v>
      </c>
      <c r="F71" s="9" t="s">
        <v>241</v>
      </c>
      <c r="G71" s="9" t="s">
        <v>242</v>
      </c>
    </row>
  </sheetData>
  <phoneticPr fontId="5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itali, P. (HG)</dc:creator>
  <cp:lastModifiedBy>Chi </cp:lastModifiedBy>
  <dcterms:created xsi:type="dcterms:W3CDTF">2019-06-11T13:40:35Z</dcterms:created>
  <dcterms:modified xsi:type="dcterms:W3CDTF">2020-11-24T05:32:13Z</dcterms:modified>
</cp:coreProperties>
</file>